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xzb9/Documents/GradSchool/Dissertation/vexd/manuscript/"/>
    </mc:Choice>
  </mc:AlternateContent>
  <xr:revisionPtr revIDLastSave="0" documentId="8_{1C3FD615-C91E-CF45-AF7E-6D27AB6B2762}" xr6:coauthVersionLast="47" xr6:coauthVersionMax="47" xr10:uidLastSave="{00000000-0000-0000-0000-000000000000}"/>
  <bookViews>
    <workbookView xWindow="4300" yWindow="2700" windowWidth="27640" windowHeight="16940" xr2:uid="{1CF19300-A59C-C843-9285-9663E9950042}"/>
  </bookViews>
  <sheets>
    <sheet name="Sheet1" sheetId="1" r:id="rId1"/>
  </sheets>
  <definedNames>
    <definedName name="_xlnm._FilterDatabase" localSheetId="0" hidden="1">Sheet1!$A$1:$N$1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" uniqueCount="44">
  <si>
    <t>Study</t>
  </si>
  <si>
    <t>Tissue</t>
  </si>
  <si>
    <t>Tissue ID</t>
  </si>
  <si>
    <t>Platform</t>
  </si>
  <si>
    <t>Uninfected mean</t>
  </si>
  <si>
    <t>Uninfected SD</t>
  </si>
  <si>
    <t>Uninfected count</t>
  </si>
  <si>
    <t>Infected mean</t>
  </si>
  <si>
    <t>Infected SD</t>
  </si>
  <si>
    <t>Infected count</t>
  </si>
  <si>
    <t>log FC</t>
  </si>
  <si>
    <t>fold change</t>
  </si>
  <si>
    <t>raw p-val</t>
  </si>
  <si>
    <t>adjusted p-val</t>
  </si>
  <si>
    <t>HG-U133_Plus_2</t>
  </si>
  <si>
    <t>dendritic cell</t>
  </si>
  <si>
    <t>BTO:0002042</t>
  </si>
  <si>
    <t>neural stem cell</t>
  </si>
  <si>
    <t>BTO:0002881</t>
  </si>
  <si>
    <t>RNA-Seq</t>
  </si>
  <si>
    <t>GSE120891</t>
  </si>
  <si>
    <t>lung fibroblast cell line</t>
  </si>
  <si>
    <t>BTO:0000161</t>
  </si>
  <si>
    <t>GSE99454</t>
  </si>
  <si>
    <t>GSE111036</t>
  </si>
  <si>
    <t>foreskin fibroblast cell line</t>
  </si>
  <si>
    <t>BTO:0002245</t>
  </si>
  <si>
    <t>GSE120890</t>
  </si>
  <si>
    <t>retinal pigment epithelium cell line</t>
  </si>
  <si>
    <t>BTO:0002334</t>
  </si>
  <si>
    <t>GSE50938</t>
  </si>
  <si>
    <t>dermal fibroblast</t>
  </si>
  <si>
    <t>BTO:0004419</t>
  </si>
  <si>
    <t>GSE132081</t>
  </si>
  <si>
    <t>GSE19345</t>
  </si>
  <si>
    <t>GSE73853</t>
  </si>
  <si>
    <t>GSE130665</t>
  </si>
  <si>
    <t>GSE101855</t>
  </si>
  <si>
    <t>GSE81637</t>
  </si>
  <si>
    <t>decidua</t>
  </si>
  <si>
    <t>BTO:0001360</t>
  </si>
  <si>
    <t>GSE94724</t>
  </si>
  <si>
    <t>placenta</t>
  </si>
  <si>
    <t>BTO:00010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E486E-8366-0840-8239-5693DA3A7819}">
  <dimension ref="A1:N16"/>
  <sheetViews>
    <sheetView tabSelected="1" workbookViewId="0"/>
  </sheetViews>
  <sheetFormatPr baseColWidth="10" defaultRowHeight="16" x14ac:dyDescent="0.2"/>
  <cols>
    <col min="2" max="2" width="22.6640625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24</v>
      </c>
      <c r="B2" t="s">
        <v>25</v>
      </c>
      <c r="C2" t="s">
        <v>26</v>
      </c>
      <c r="D2" t="s">
        <v>19</v>
      </c>
      <c r="E2">
        <v>73.955804866666597</v>
      </c>
      <c r="F2">
        <v>6.1293809252434297</v>
      </c>
      <c r="G2">
        <v>3</v>
      </c>
      <c r="H2">
        <v>220.47868813333301</v>
      </c>
      <c r="I2">
        <v>51.054875200075301</v>
      </c>
      <c r="J2">
        <v>6</v>
      </c>
      <c r="K2">
        <v>1.5757742846153699</v>
      </c>
      <c r="L2">
        <v>2.9809543549319</v>
      </c>
      <c r="M2">
        <v>7.67097996230554E-4</v>
      </c>
      <c r="N2">
        <v>5.4806671938380401E-3</v>
      </c>
    </row>
    <row r="3" spans="1:14" x14ac:dyDescent="0.2">
      <c r="A3" t="s">
        <v>35</v>
      </c>
      <c r="B3" t="s">
        <v>25</v>
      </c>
      <c r="C3" t="s">
        <v>26</v>
      </c>
      <c r="D3" t="s">
        <v>19</v>
      </c>
      <c r="E3">
        <v>45.554080612339497</v>
      </c>
      <c r="F3">
        <v>3.0799882067386499</v>
      </c>
      <c r="G3">
        <v>2</v>
      </c>
      <c r="H3">
        <v>128.71582005019999</v>
      </c>
      <c r="I3">
        <v>6.9002267827393098</v>
      </c>
      <c r="J3">
        <v>2</v>
      </c>
      <c r="K3">
        <v>1.4983325985464699</v>
      </c>
      <c r="L3">
        <v>2.8251600453744001</v>
      </c>
      <c r="M3">
        <v>1.6032583066828199E-2</v>
      </c>
      <c r="N3">
        <v>0.45724564266289303</v>
      </c>
    </row>
    <row r="4" spans="1:14" x14ac:dyDescent="0.2">
      <c r="A4" t="s">
        <v>33</v>
      </c>
      <c r="B4" t="s">
        <v>25</v>
      </c>
      <c r="C4" t="s">
        <v>26</v>
      </c>
      <c r="D4" t="s">
        <v>19</v>
      </c>
      <c r="E4">
        <v>60.695042504425103</v>
      </c>
      <c r="F4">
        <v>9.0998908040132207</v>
      </c>
      <c r="G4">
        <v>2</v>
      </c>
      <c r="H4">
        <v>151.96049566666599</v>
      </c>
      <c r="I4">
        <v>66.378732330879799</v>
      </c>
      <c r="J4">
        <v>6</v>
      </c>
      <c r="K4">
        <v>1.3239029936353</v>
      </c>
      <c r="L4">
        <v>2.5034245821603398</v>
      </c>
      <c r="M4">
        <v>1.9204586016236098E-2</v>
      </c>
      <c r="N4">
        <v>0.212778956369745</v>
      </c>
    </row>
    <row r="5" spans="1:14" x14ac:dyDescent="0.2">
      <c r="A5" t="s">
        <v>23</v>
      </c>
      <c r="B5" t="s">
        <v>21</v>
      </c>
      <c r="C5" t="s">
        <v>22</v>
      </c>
      <c r="D5" t="s">
        <v>19</v>
      </c>
      <c r="E5">
        <v>75.577269783333307</v>
      </c>
      <c r="F5">
        <v>8.3133801752952596</v>
      </c>
      <c r="G5">
        <v>6</v>
      </c>
      <c r="H5">
        <v>187.5747265</v>
      </c>
      <c r="I5">
        <v>37.886304011262702</v>
      </c>
      <c r="J5">
        <v>6</v>
      </c>
      <c r="K5">
        <v>1.31132718073115</v>
      </c>
      <c r="L5">
        <v>2.48169734186326</v>
      </c>
      <c r="M5">
        <v>5.94154660684751E-4</v>
      </c>
      <c r="N5">
        <v>4.7870143506495797E-3</v>
      </c>
    </row>
    <row r="6" spans="1:14" x14ac:dyDescent="0.2">
      <c r="A6" t="s">
        <v>30</v>
      </c>
      <c r="B6" t="s">
        <v>31</v>
      </c>
      <c r="C6" t="s">
        <v>32</v>
      </c>
      <c r="D6" t="s">
        <v>14</v>
      </c>
      <c r="E6">
        <v>11.039412499999999</v>
      </c>
      <c r="F6">
        <v>9.9870023655749804E-2</v>
      </c>
      <c r="G6">
        <v>4</v>
      </c>
      <c r="H6">
        <v>12.045249999999999</v>
      </c>
      <c r="I6">
        <v>9.6732207666312808E-3</v>
      </c>
      <c r="J6">
        <v>2</v>
      </c>
      <c r="K6">
        <v>1.0058374999999999</v>
      </c>
      <c r="L6">
        <v>2.0081088875493398</v>
      </c>
      <c r="M6">
        <v>2.1858806708822899E-4</v>
      </c>
      <c r="N6">
        <v>1.7084544152396901E-2</v>
      </c>
    </row>
    <row r="7" spans="1:14" x14ac:dyDescent="0.2">
      <c r="A7" t="s">
        <v>20</v>
      </c>
      <c r="B7" t="s">
        <v>21</v>
      </c>
      <c r="C7" t="s">
        <v>22</v>
      </c>
      <c r="D7" t="s">
        <v>19</v>
      </c>
      <c r="E7">
        <v>51.4386539999999</v>
      </c>
      <c r="F7">
        <v>3.74606201255494</v>
      </c>
      <c r="G7">
        <v>6</v>
      </c>
      <c r="H7">
        <v>97.378303000000002</v>
      </c>
      <c r="I7">
        <v>12.1843206294675</v>
      </c>
      <c r="J7">
        <v>8</v>
      </c>
      <c r="K7">
        <v>0.92061517137339799</v>
      </c>
      <c r="L7">
        <v>1.8929222715914</v>
      </c>
      <c r="M7" s="1">
        <v>4.49537893351339E-6</v>
      </c>
      <c r="N7" s="1">
        <v>8.3682218430438101E-5</v>
      </c>
    </row>
    <row r="8" spans="1:14" x14ac:dyDescent="0.2">
      <c r="A8" t="s">
        <v>23</v>
      </c>
      <c r="B8" t="s">
        <v>28</v>
      </c>
      <c r="C8" t="s">
        <v>29</v>
      </c>
      <c r="D8" t="s">
        <v>19</v>
      </c>
      <c r="E8">
        <v>75.668417785719996</v>
      </c>
      <c r="F8">
        <v>8.0318147339021007</v>
      </c>
      <c r="G8">
        <v>6</v>
      </c>
      <c r="H8">
        <v>140.637625833333</v>
      </c>
      <c r="I8">
        <v>28.190331079965699</v>
      </c>
      <c r="J8">
        <v>6</v>
      </c>
      <c r="K8">
        <v>0.89413136823620698</v>
      </c>
      <c r="L8">
        <v>1.85849057034425</v>
      </c>
      <c r="M8">
        <v>1.7982007502695099E-3</v>
      </c>
      <c r="N8">
        <v>1.27647787952805E-2</v>
      </c>
    </row>
    <row r="9" spans="1:14" x14ac:dyDescent="0.2">
      <c r="A9" t="s">
        <v>20</v>
      </c>
      <c r="B9" t="s">
        <v>28</v>
      </c>
      <c r="C9" t="s">
        <v>29</v>
      </c>
      <c r="D9" t="s">
        <v>19</v>
      </c>
      <c r="E9">
        <v>57.721104999999902</v>
      </c>
      <c r="F9">
        <v>1.7181379564220101</v>
      </c>
      <c r="G9">
        <v>2</v>
      </c>
      <c r="H9">
        <v>82.963476999999997</v>
      </c>
      <c r="I9">
        <v>10.5688507009642</v>
      </c>
      <c r="J9">
        <v>2</v>
      </c>
      <c r="K9">
        <v>0.52330140404052505</v>
      </c>
      <c r="L9">
        <v>1.43724040965438</v>
      </c>
      <c r="M9">
        <v>0.175446626300095</v>
      </c>
      <c r="N9">
        <v>0.35777215204734197</v>
      </c>
    </row>
    <row r="10" spans="1:14" x14ac:dyDescent="0.2">
      <c r="A10" t="s">
        <v>36</v>
      </c>
      <c r="B10" t="s">
        <v>25</v>
      </c>
      <c r="C10" t="s">
        <v>26</v>
      </c>
      <c r="D10" t="s">
        <v>19</v>
      </c>
      <c r="E10">
        <v>25.450217392429899</v>
      </c>
      <c r="F10">
        <v>6.7819492650358901</v>
      </c>
      <c r="G10">
        <v>2</v>
      </c>
      <c r="H10">
        <v>34.054473999999999</v>
      </c>
      <c r="I10">
        <v>0.17208716312381001</v>
      </c>
      <c r="J10">
        <v>2</v>
      </c>
      <c r="K10">
        <v>0.420023192076867</v>
      </c>
      <c r="L10">
        <v>1.33794906284375</v>
      </c>
      <c r="M10">
        <v>0.32354591908251101</v>
      </c>
      <c r="N10">
        <v>0.48708468756436502</v>
      </c>
    </row>
    <row r="11" spans="1:14" x14ac:dyDescent="0.2">
      <c r="A11" t="s">
        <v>34</v>
      </c>
      <c r="B11" t="s">
        <v>17</v>
      </c>
      <c r="C11" t="s">
        <v>18</v>
      </c>
      <c r="D11" t="s">
        <v>14</v>
      </c>
      <c r="E11">
        <v>11.27524</v>
      </c>
      <c r="F11">
        <v>8.7341829612161706E-2</v>
      </c>
      <c r="G11">
        <v>2</v>
      </c>
      <c r="H11">
        <v>11.563833333333299</v>
      </c>
      <c r="I11">
        <v>0.41464491096197698</v>
      </c>
      <c r="J11">
        <v>6</v>
      </c>
      <c r="K11">
        <v>0.28859333333333298</v>
      </c>
      <c r="L11">
        <v>1.2214487513480701</v>
      </c>
      <c r="M11">
        <v>0.16122564797073899</v>
      </c>
      <c r="N11">
        <v>0.35475823882624802</v>
      </c>
    </row>
    <row r="12" spans="1:14" x14ac:dyDescent="0.2">
      <c r="A12" t="s">
        <v>37</v>
      </c>
      <c r="B12" t="s">
        <v>15</v>
      </c>
      <c r="C12" t="s">
        <v>16</v>
      </c>
      <c r="D12" t="s">
        <v>14</v>
      </c>
      <c r="E12">
        <v>11.1837666666666</v>
      </c>
      <c r="F12">
        <v>7.7206748841449999E-2</v>
      </c>
      <c r="G12">
        <v>6</v>
      </c>
      <c r="H12">
        <v>11.33755</v>
      </c>
      <c r="I12">
        <v>0.51026853857017795</v>
      </c>
      <c r="J12">
        <v>12</v>
      </c>
      <c r="K12">
        <v>0.15378333333333399</v>
      </c>
      <c r="L12">
        <v>1.1124830332348501</v>
      </c>
      <c r="M12">
        <v>0.32748803011192001</v>
      </c>
      <c r="N12">
        <v>0.51040711639778102</v>
      </c>
    </row>
    <row r="13" spans="1:14" x14ac:dyDescent="0.2">
      <c r="A13" t="s">
        <v>38</v>
      </c>
      <c r="B13" t="s">
        <v>42</v>
      </c>
      <c r="C13" t="s">
        <v>43</v>
      </c>
      <c r="D13" t="s">
        <v>19</v>
      </c>
      <c r="E13">
        <v>56.304903499999902</v>
      </c>
      <c r="F13">
        <v>21.7141850545331</v>
      </c>
      <c r="G13">
        <v>2</v>
      </c>
      <c r="H13">
        <v>61.720761500000002</v>
      </c>
      <c r="I13">
        <v>23.474583813418199</v>
      </c>
      <c r="J13">
        <v>2</v>
      </c>
      <c r="K13">
        <v>0.13247281235716199</v>
      </c>
      <c r="L13">
        <v>1.09617095410631</v>
      </c>
      <c r="M13">
        <v>0.83313292051204202</v>
      </c>
      <c r="N13">
        <v>0.99998455557232402</v>
      </c>
    </row>
    <row r="14" spans="1:14" x14ac:dyDescent="0.2">
      <c r="A14" t="s">
        <v>41</v>
      </c>
      <c r="B14" t="s">
        <v>39</v>
      </c>
      <c r="C14" t="s">
        <v>40</v>
      </c>
      <c r="D14" t="s">
        <v>19</v>
      </c>
      <c r="E14">
        <v>49.077104887209998</v>
      </c>
      <c r="F14">
        <v>0.40602187936627598</v>
      </c>
      <c r="G14">
        <v>2</v>
      </c>
      <c r="H14">
        <v>46.956953799999901</v>
      </c>
      <c r="I14">
        <v>1.5412619833332899</v>
      </c>
      <c r="J14">
        <v>2</v>
      </c>
      <c r="K14">
        <v>-6.3698054588747402E-2</v>
      </c>
      <c r="L14">
        <v>0.95680839006330498</v>
      </c>
      <c r="M14">
        <v>0.28710666703645898</v>
      </c>
      <c r="N14">
        <v>0.99953263216273602</v>
      </c>
    </row>
    <row r="15" spans="1:14" x14ac:dyDescent="0.2">
      <c r="A15" t="s">
        <v>38</v>
      </c>
      <c r="B15" t="s">
        <v>39</v>
      </c>
      <c r="C15" t="s">
        <v>40</v>
      </c>
      <c r="D15" t="s">
        <v>19</v>
      </c>
      <c r="E15">
        <v>52.027996480500001</v>
      </c>
      <c r="F15">
        <v>2.4919850111590901E-3</v>
      </c>
      <c r="G15">
        <v>2</v>
      </c>
      <c r="H15">
        <v>47.680725634298497</v>
      </c>
      <c r="I15">
        <v>5.2345780478691202</v>
      </c>
      <c r="J15">
        <v>2</v>
      </c>
      <c r="K15">
        <v>-0.12585668368917299</v>
      </c>
      <c r="L15">
        <v>0.91645968061375005</v>
      </c>
      <c r="M15">
        <v>0.449023708763643</v>
      </c>
      <c r="N15">
        <v>0.99937350226337596</v>
      </c>
    </row>
    <row r="16" spans="1:14" x14ac:dyDescent="0.2">
      <c r="A16" t="s">
        <v>27</v>
      </c>
      <c r="B16" t="s">
        <v>21</v>
      </c>
      <c r="C16" t="s">
        <v>22</v>
      </c>
      <c r="D16" t="s">
        <v>19</v>
      </c>
      <c r="E16">
        <v>125.868960666666</v>
      </c>
      <c r="F16">
        <v>8.7159294855248408</v>
      </c>
      <c r="G16">
        <v>3</v>
      </c>
      <c r="H16">
        <v>59.720228333333303</v>
      </c>
      <c r="I16">
        <v>2.5408505994072801</v>
      </c>
      <c r="J16">
        <v>3</v>
      </c>
      <c r="K16">
        <v>-1.07550403007396</v>
      </c>
      <c r="L16">
        <v>0.474505255024322</v>
      </c>
      <c r="M16">
        <v>3.3410697983679099E-3</v>
      </c>
      <c r="N16">
        <v>1.2688650931887599E-2</v>
      </c>
    </row>
  </sheetData>
  <autoFilter ref="A1:N16" xr:uid="{474E486E-8366-0840-8239-5693DA3A7819}">
    <sortState xmlns:xlrd2="http://schemas.microsoft.com/office/spreadsheetml/2017/richdata2" ref="A2:N16">
      <sortCondition descending="1" ref="K1:K16"/>
    </sortState>
  </autoFilter>
  <conditionalFormatting sqref="N2:N16">
    <cfRule type="cellIs" dxfId="0" priority="1" operator="lessThanOrEqual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2" id="{C5FA2AA0-5C50-564B-A63E-1A067FED417F}">
            <x14:iconSet iconSet="3Arrows" custom="1">
              <x14:cfvo type="percent">
                <xm:f>0</xm:f>
              </x14:cfvo>
              <x14:cfvo type="num">
                <xm:f>-0.2</xm:f>
              </x14:cfvo>
              <x14:cfvo type="num">
                <xm:f>0.2</xm:f>
              </x14:cfvo>
              <x14:cfIcon iconSet="3Arrows" iconId="0"/>
              <x14:cfIcon iconSet="3Triangles" iconId="1"/>
              <x14:cfIcon iconSet="3Arrows" iconId="2"/>
            </x14:iconSet>
          </x14:cfRule>
          <xm:sqref>K2:K1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xheimer, Phillip</dc:creator>
  <cp:lastModifiedBy>Dexheimer, Phillip</cp:lastModifiedBy>
  <dcterms:created xsi:type="dcterms:W3CDTF">2022-09-28T20:33:24Z</dcterms:created>
  <dcterms:modified xsi:type="dcterms:W3CDTF">2022-09-28T20:41:23Z</dcterms:modified>
</cp:coreProperties>
</file>